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975"/>
  </bookViews>
  <sheets>
    <sheet name="Figure 2L" sheetId="1" r:id="rId1"/>
  </sheets>
  <calcPr calcId="145621"/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B11" i="1"/>
  <c r="C10" i="1" l="1"/>
  <c r="D10" i="1"/>
  <c r="E10" i="1"/>
  <c r="F10" i="1"/>
  <c r="G10" i="1"/>
  <c r="B10" i="1"/>
</calcChain>
</file>

<file path=xl/sharedStrings.xml><?xml version="1.0" encoding="utf-8"?>
<sst xmlns="http://schemas.openxmlformats.org/spreadsheetml/2006/main" count="10" uniqueCount="10">
  <si>
    <t>ratio between A2AR 
terminals and PV-positive neurons in total GPe</t>
    <phoneticPr fontId="1" type="noConversion"/>
  </si>
  <si>
    <t>ratio between A2AR terminals and PV-negative neurons in total GPe</t>
    <phoneticPr fontId="1" type="noConversion"/>
  </si>
  <si>
    <t>n = 5</t>
    <phoneticPr fontId="1" type="noConversion"/>
  </si>
  <si>
    <t>ratio between A2AR 
terminals and PV-positive neurons in rostral GPe</t>
    <phoneticPr fontId="1" type="noConversion"/>
  </si>
  <si>
    <t>ratio between A2AR terminals and PV-negative neurons in rostral GPe</t>
    <phoneticPr fontId="1" type="noConversion"/>
  </si>
  <si>
    <t>ratio between A2AR 
terminals and PV-positive neurons in caudal GPe</t>
    <phoneticPr fontId="1" type="noConversion"/>
  </si>
  <si>
    <t>ratio between A2AR terminals and PV-negative neurons in caudal GPe</t>
    <phoneticPr fontId="1" type="noConversion"/>
  </si>
  <si>
    <t>mean</t>
    <phoneticPr fontId="1" type="noConversion"/>
  </si>
  <si>
    <t>Figure 2L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E17" sqref="E17"/>
    </sheetView>
  </sheetViews>
  <sheetFormatPr defaultRowHeight="13.5" x14ac:dyDescent="0.15"/>
  <cols>
    <col min="1" max="1" width="11.875" customWidth="1"/>
    <col min="2" max="2" width="19.25" customWidth="1"/>
    <col min="3" max="3" width="20" customWidth="1"/>
    <col min="4" max="4" width="22.25" customWidth="1"/>
    <col min="5" max="5" width="22.375" customWidth="1"/>
    <col min="6" max="6" width="20.5" customWidth="1"/>
    <col min="7" max="7" width="22.375" customWidth="1"/>
    <col min="8" max="8" width="21.375" customWidth="1"/>
  </cols>
  <sheetData>
    <row r="1" spans="1:7" ht="18.75" x14ac:dyDescent="0.15">
      <c r="A1" s="2" t="s">
        <v>8</v>
      </c>
    </row>
    <row r="2" spans="1:7" x14ac:dyDescent="0.15">
      <c r="A2" t="s">
        <v>2</v>
      </c>
    </row>
    <row r="3" spans="1:7" ht="75.75" customHeight="1" x14ac:dyDescent="0.15">
      <c r="B3" s="1" t="s">
        <v>0</v>
      </c>
      <c r="C3" s="1" t="s">
        <v>1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15">
      <c r="A4">
        <v>1</v>
      </c>
      <c r="B4">
        <v>0.68918919000000001</v>
      </c>
      <c r="C4">
        <v>0.31081080999999999</v>
      </c>
      <c r="D4">
        <v>0.77777777999999997</v>
      </c>
      <c r="E4">
        <v>0.22222222</v>
      </c>
      <c r="F4">
        <v>0.18181818</v>
      </c>
      <c r="G4">
        <v>0.81818181999999995</v>
      </c>
    </row>
    <row r="5" spans="1:7" x14ac:dyDescent="0.15">
      <c r="A5">
        <v>2</v>
      </c>
      <c r="B5">
        <v>0.7183908</v>
      </c>
      <c r="C5">
        <v>0.2816092</v>
      </c>
      <c r="D5">
        <v>0.84210525999999997</v>
      </c>
      <c r="E5">
        <v>0.15789474000000001</v>
      </c>
      <c r="F5">
        <v>0.56962025000000005</v>
      </c>
      <c r="G5">
        <v>0.43037975000000001</v>
      </c>
    </row>
    <row r="6" spans="1:7" x14ac:dyDescent="0.15">
      <c r="A6">
        <v>3</v>
      </c>
      <c r="B6">
        <v>0.40909090999999997</v>
      </c>
      <c r="C6">
        <v>0.59090909000000003</v>
      </c>
      <c r="D6">
        <v>0.74418605000000004</v>
      </c>
      <c r="E6">
        <v>0.25581395000000001</v>
      </c>
      <c r="F6">
        <v>0.24719100999999999</v>
      </c>
      <c r="G6">
        <v>0.75280899000000001</v>
      </c>
    </row>
    <row r="7" spans="1:7" x14ac:dyDescent="0.15">
      <c r="A7">
        <v>4</v>
      </c>
      <c r="B7">
        <v>0.72222222000000003</v>
      </c>
      <c r="C7">
        <v>0.27777777999999997</v>
      </c>
      <c r="D7">
        <v>0.81981981981981977</v>
      </c>
      <c r="E7">
        <v>0.18018018</v>
      </c>
      <c r="F7">
        <v>0.56521739000000004</v>
      </c>
      <c r="G7">
        <v>0.43478261000000001</v>
      </c>
    </row>
    <row r="8" spans="1:7" x14ac:dyDescent="0.15">
      <c r="A8">
        <v>5</v>
      </c>
      <c r="B8">
        <v>0.70652173913043481</v>
      </c>
      <c r="C8">
        <v>0.29347826086956524</v>
      </c>
      <c r="D8">
        <v>0.87692307999999997</v>
      </c>
      <c r="E8">
        <v>0.12307692000000001</v>
      </c>
      <c r="F8">
        <v>0.37037037</v>
      </c>
      <c r="G8">
        <v>0.62962963000000005</v>
      </c>
    </row>
    <row r="10" spans="1:7" x14ac:dyDescent="0.15">
      <c r="A10" t="s">
        <v>7</v>
      </c>
      <c r="B10">
        <f>AVERAGE(B4:B8)</f>
        <v>0.64908297182608687</v>
      </c>
      <c r="C10">
        <f t="shared" ref="C10:G10" si="0">AVERAGE(C4:C8)</f>
        <v>0.35091702817391301</v>
      </c>
      <c r="D10">
        <f t="shared" si="0"/>
        <v>0.81216239796396406</v>
      </c>
      <c r="E10">
        <f t="shared" si="0"/>
        <v>0.18783760200000002</v>
      </c>
      <c r="F10">
        <f t="shared" si="0"/>
        <v>0.38684344000000004</v>
      </c>
      <c r="G10">
        <f t="shared" si="0"/>
        <v>0.61315655999999996</v>
      </c>
    </row>
    <row r="11" spans="1:7" x14ac:dyDescent="0.15">
      <c r="A11" t="s">
        <v>9</v>
      </c>
      <c r="B11">
        <f>STDEV(B4:B8)/5^(1/2)</f>
        <v>6.0273059958335817E-2</v>
      </c>
      <c r="C11">
        <f t="shared" ref="C11:G11" si="1">STDEV(C4:C8)/5^(1/2)</f>
        <v>6.0273059958335783E-2</v>
      </c>
      <c r="D11">
        <f t="shared" si="1"/>
        <v>2.3401114149977812E-2</v>
      </c>
      <c r="E11">
        <f t="shared" si="1"/>
        <v>2.3401114152925766E-2</v>
      </c>
      <c r="F11">
        <f t="shared" si="1"/>
        <v>7.9697599960907209E-2</v>
      </c>
      <c r="G11">
        <f t="shared" si="1"/>
        <v>7.969759996090707E-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</dc:creator>
  <cp:lastModifiedBy>yuan</cp:lastModifiedBy>
  <dcterms:created xsi:type="dcterms:W3CDTF">2017-06-07T06:48:09Z</dcterms:created>
  <dcterms:modified xsi:type="dcterms:W3CDTF">2017-09-15T08:03:44Z</dcterms:modified>
</cp:coreProperties>
</file>